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ara/Desktop/4-HNE論文/PLOS ONE/"/>
    </mc:Choice>
  </mc:AlternateContent>
  <xr:revisionPtr revIDLastSave="0" documentId="13_ncr:1_{697543E6-5F2C-0549-BCDD-9670414DA22B}" xr6:coauthVersionLast="47" xr6:coauthVersionMax="47" xr10:uidLastSave="{00000000-0000-0000-0000-000000000000}"/>
  <bookViews>
    <workbookView xWindow="780" yWindow="1620" windowWidth="28000" windowHeight="16900" activeTab="2" xr2:uid="{855F7EC6-8703-C54A-818B-543C96BE80CE}"/>
  </bookViews>
  <sheets>
    <sheet name="Figure  1C" sheetId="4" r:id="rId1"/>
    <sheet name="Figure 1D" sheetId="7" r:id="rId2"/>
    <sheet name="Figure 4B" sheetId="8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" i="8" l="1"/>
  <c r="E20" i="8"/>
  <c r="D19" i="8"/>
  <c r="E19" i="8"/>
  <c r="D18" i="8"/>
  <c r="E18" i="8"/>
  <c r="D17" i="8"/>
  <c r="E17" i="8"/>
  <c r="D13" i="8"/>
  <c r="E13" i="8"/>
  <c r="D12" i="8"/>
  <c r="E12" i="8"/>
  <c r="D11" i="8"/>
  <c r="E11" i="8"/>
  <c r="D10" i="8"/>
  <c r="E10" i="8"/>
  <c r="D6" i="8"/>
  <c r="E6" i="8"/>
  <c r="D5" i="8"/>
  <c r="E5" i="8"/>
  <c r="D4" i="8"/>
  <c r="E4" i="8"/>
  <c r="D3" i="8"/>
  <c r="E3" i="8"/>
  <c r="F108" i="7"/>
  <c r="E108" i="7"/>
  <c r="D108" i="7"/>
  <c r="C108" i="7"/>
  <c r="B108" i="7"/>
  <c r="C53" i="4"/>
  <c r="D53" i="4"/>
  <c r="E53" i="4"/>
  <c r="F53" i="4"/>
  <c r="B53" i="4"/>
  <c r="B153" i="4"/>
  <c r="C153" i="4"/>
</calcChain>
</file>

<file path=xl/sharedStrings.xml><?xml version="1.0" encoding="utf-8"?>
<sst xmlns="http://schemas.openxmlformats.org/spreadsheetml/2006/main" count="39" uniqueCount="23">
  <si>
    <t>control</t>
    <phoneticPr fontId="2"/>
  </si>
  <si>
    <t>1 µM</t>
    <phoneticPr fontId="2"/>
  </si>
  <si>
    <t>5 µM</t>
    <phoneticPr fontId="2"/>
  </si>
  <si>
    <t>10 µM</t>
    <phoneticPr fontId="2"/>
  </si>
  <si>
    <t>20 µM</t>
    <phoneticPr fontId="2"/>
  </si>
  <si>
    <t>C/N ratio</t>
    <phoneticPr fontId="1"/>
  </si>
  <si>
    <t>Average</t>
    <phoneticPr fontId="1"/>
  </si>
  <si>
    <t>15 min</t>
    <phoneticPr fontId="2"/>
  </si>
  <si>
    <t>30 min</t>
    <phoneticPr fontId="2"/>
  </si>
  <si>
    <t>1 h</t>
    <phoneticPr fontId="2"/>
  </si>
  <si>
    <t>3 h</t>
    <phoneticPr fontId="2"/>
  </si>
  <si>
    <t>EGFP</t>
    <phoneticPr fontId="2"/>
  </si>
  <si>
    <t>Lamin</t>
    <phoneticPr fontId="2"/>
  </si>
  <si>
    <t>EGFP/Lamin</t>
    <phoneticPr fontId="2"/>
  </si>
  <si>
    <t>WT -</t>
    <phoneticPr fontId="2"/>
  </si>
  <si>
    <t>WT +</t>
    <phoneticPr fontId="2"/>
  </si>
  <si>
    <t>KO -</t>
    <phoneticPr fontId="2"/>
  </si>
  <si>
    <t>KO +</t>
    <phoneticPr fontId="2"/>
  </si>
  <si>
    <t>Experiment 1</t>
    <phoneticPr fontId="1"/>
  </si>
  <si>
    <t>Experiment 2</t>
    <phoneticPr fontId="1"/>
  </si>
  <si>
    <t>Experiment 3</t>
    <phoneticPr fontId="1"/>
  </si>
  <si>
    <t>Lamin A/C</t>
    <phoneticPr fontId="2"/>
  </si>
  <si>
    <t>relative intensity to contro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"/>
  </numFmts>
  <fonts count="3">
    <font>
      <sz val="12"/>
      <color theme="1"/>
      <name val="Meiryo"/>
      <family val="2"/>
      <charset val="128"/>
    </font>
    <font>
      <sz val="6"/>
      <name val="Meiryo"/>
      <family val="2"/>
      <charset val="128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2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4F5E1-3925-B94E-AFBF-BA5807EBEEC2}">
  <dimension ref="A1:F153"/>
  <sheetViews>
    <sheetView topLeftCell="A31" workbookViewId="0">
      <selection activeCell="B55" sqref="B55"/>
    </sheetView>
  </sheetViews>
  <sheetFormatPr baseColWidth="10" defaultRowHeight="20"/>
  <cols>
    <col min="2" max="6" width="10.7109375" style="2"/>
  </cols>
  <sheetData>
    <row r="1" spans="1:6">
      <c r="A1" t="s">
        <v>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>
      <c r="B2" s="2">
        <v>1.8609211126310987</v>
      </c>
      <c r="C2" s="2">
        <v>2.5343531937734842</v>
      </c>
      <c r="D2" s="2">
        <v>1.5270531951247293</v>
      </c>
      <c r="E2" s="2">
        <v>1.9501882916809314</v>
      </c>
      <c r="F2" s="2">
        <v>0.45282509596928971</v>
      </c>
    </row>
    <row r="3" spans="1:6">
      <c r="B3" s="2">
        <v>1.8355593284286</v>
      </c>
      <c r="C3" s="2">
        <v>2.3273562212989281</v>
      </c>
      <c r="D3" s="2">
        <v>2.2349543506614493</v>
      </c>
      <c r="E3" s="2">
        <v>1.3769817379088902</v>
      </c>
      <c r="F3" s="2">
        <v>0.44072593048292846</v>
      </c>
    </row>
    <row r="4" spans="1:6">
      <c r="B4" s="2">
        <v>2.8094376391982201</v>
      </c>
      <c r="C4" s="2">
        <v>2.266201395812562</v>
      </c>
      <c r="D4" s="2">
        <v>2.5800970873786411</v>
      </c>
      <c r="E4" s="2">
        <v>2.4013361375726827</v>
      </c>
      <c r="F4" s="2">
        <v>0.58407798537774169</v>
      </c>
    </row>
    <row r="5" spans="1:6">
      <c r="B5" s="2">
        <v>1.9345926134761771</v>
      </c>
      <c r="C5" s="2">
        <v>2.0932440846824405</v>
      </c>
      <c r="D5" s="2">
        <v>1.7619928094504369</v>
      </c>
      <c r="E5" s="2">
        <v>2.3038354641467484</v>
      </c>
      <c r="F5" s="2">
        <v>0.59224448144368658</v>
      </c>
    </row>
    <row r="6" spans="1:6">
      <c r="B6" s="2">
        <v>2.1904308044224163</v>
      </c>
      <c r="C6" s="2">
        <v>2.2907942238267154</v>
      </c>
      <c r="D6" s="2">
        <v>1.866860803727431</v>
      </c>
      <c r="E6" s="2">
        <v>1.6719809583688869</v>
      </c>
      <c r="F6" s="2">
        <v>0.72586545496553589</v>
      </c>
    </row>
    <row r="7" spans="1:6">
      <c r="B7" s="2">
        <v>1.8815679733110922</v>
      </c>
      <c r="C7" s="2">
        <v>3.5494661921708186</v>
      </c>
      <c r="D7" s="2">
        <v>2.5932273384265954</v>
      </c>
      <c r="E7" s="2">
        <v>1.2339813900000001</v>
      </c>
      <c r="F7" s="2">
        <v>0.34372429675933547</v>
      </c>
    </row>
    <row r="8" spans="1:6">
      <c r="B8" s="2">
        <v>2.4459433783013491</v>
      </c>
      <c r="C8" s="2">
        <v>2.3279057682314224</v>
      </c>
      <c r="D8" s="2">
        <v>1.9287857802400739</v>
      </c>
      <c r="E8" s="2">
        <v>1.9103228137798123</v>
      </c>
      <c r="F8" s="2">
        <v>0.7290261878626314</v>
      </c>
    </row>
    <row r="9" spans="1:6">
      <c r="B9" s="2">
        <v>2.204468412942989</v>
      </c>
      <c r="C9" s="2">
        <v>3.0764110756123535</v>
      </c>
      <c r="D9" s="2">
        <v>1.77513633265167</v>
      </c>
      <c r="E9" s="2">
        <v>1.6934450468210942</v>
      </c>
      <c r="F9" s="2">
        <v>0.29752066115702475</v>
      </c>
    </row>
    <row r="10" spans="1:6">
      <c r="B10" s="2">
        <v>2.2029208301306689</v>
      </c>
      <c r="C10" s="2">
        <v>2.0259384775808131</v>
      </c>
      <c r="D10" s="2">
        <v>2.00928857926958</v>
      </c>
      <c r="E10" s="2">
        <v>2.4963002744957632</v>
      </c>
      <c r="F10" s="2">
        <v>0.59420913505870787</v>
      </c>
    </row>
    <row r="11" spans="1:6">
      <c r="B11" s="2">
        <v>2.0289055314676125</v>
      </c>
      <c r="C11" s="2">
        <v>2.4529293940911367</v>
      </c>
      <c r="D11" s="2">
        <v>2.4046081596712652</v>
      </c>
      <c r="E11" s="2">
        <v>2.7955577285744222</v>
      </c>
      <c r="F11" s="2">
        <v>0.31806350858927651</v>
      </c>
    </row>
    <row r="12" spans="1:6">
      <c r="B12" s="2">
        <v>2.8507393715341958</v>
      </c>
      <c r="C12" s="2">
        <v>2.0713813615333772</v>
      </c>
      <c r="D12" s="2">
        <v>1.9643648077310252</v>
      </c>
      <c r="E12" s="2">
        <v>1.2009209179944451</v>
      </c>
      <c r="F12" s="2">
        <v>0.3910051107325383</v>
      </c>
    </row>
    <row r="13" spans="1:6">
      <c r="B13" s="2">
        <v>3.8213079521031599</v>
      </c>
      <c r="C13" s="2">
        <v>2.350357677591083</v>
      </c>
      <c r="D13" s="2">
        <v>2.2122926093514326</v>
      </c>
      <c r="E13" s="2">
        <v>1.0887705145179669</v>
      </c>
      <c r="F13" s="2">
        <v>0.37269933232062746</v>
      </c>
    </row>
    <row r="14" spans="1:6">
      <c r="B14" s="2">
        <v>2.8449173647271908</v>
      </c>
      <c r="C14" s="2">
        <v>2.8113553113553116</v>
      </c>
      <c r="D14" s="2">
        <v>1.8621075268817202</v>
      </c>
      <c r="E14" s="2">
        <v>1.1450897258923292</v>
      </c>
      <c r="F14" s="2">
        <v>0.36263656227239616</v>
      </c>
    </row>
    <row r="15" spans="1:6">
      <c r="B15" s="2">
        <v>2.6465378421900159</v>
      </c>
      <c r="C15" s="2">
        <v>2.1185113814283993</v>
      </c>
      <c r="D15" s="2">
        <v>2.133763933743098</v>
      </c>
      <c r="E15" s="2">
        <v>1.1398814711521701</v>
      </c>
      <c r="F15" s="2">
        <v>0.39336005000183832</v>
      </c>
    </row>
    <row r="16" spans="1:6">
      <c r="B16" s="2">
        <v>2.0098974481278322</v>
      </c>
      <c r="C16" s="2">
        <v>2.3435432844406101</v>
      </c>
      <c r="D16" s="2">
        <v>1.6890397184514829</v>
      </c>
      <c r="E16" s="2">
        <v>1.13336444572085</v>
      </c>
      <c r="F16" s="2">
        <v>0.59961124916959885</v>
      </c>
    </row>
    <row r="17" spans="2:6">
      <c r="B17" s="2">
        <v>2.3183661210391957</v>
      </c>
      <c r="C17" s="2">
        <v>2.9026725169525331</v>
      </c>
      <c r="D17" s="2">
        <v>2.1087509077705158</v>
      </c>
      <c r="E17" s="2">
        <v>1.3295611610228055</v>
      </c>
      <c r="F17" s="2">
        <v>0.49173300673606851</v>
      </c>
    </row>
    <row r="18" spans="2:6">
      <c r="B18" s="2">
        <v>2.0231386025200457</v>
      </c>
      <c r="C18" s="2">
        <v>2.9574642126789366</v>
      </c>
      <c r="D18" s="2">
        <v>2.8347978910369069</v>
      </c>
      <c r="E18" s="2">
        <v>1.2997247075017204</v>
      </c>
      <c r="F18" s="2">
        <v>0.21627398349736568</v>
      </c>
    </row>
    <row r="19" spans="2:6">
      <c r="B19" s="2">
        <v>2.7794790216742893</v>
      </c>
      <c r="C19" s="2">
        <v>2.4135766423357667</v>
      </c>
      <c r="D19" s="2">
        <v>2.4924914272200542</v>
      </c>
      <c r="E19" s="2">
        <v>1.289111140548417</v>
      </c>
      <c r="F19" s="2">
        <v>0.43887897179578705</v>
      </c>
    </row>
    <row r="20" spans="2:6">
      <c r="B20" s="2">
        <v>2.9903846153846159</v>
      </c>
      <c r="C20" s="2">
        <v>2.0735797021511306</v>
      </c>
      <c r="D20" s="2">
        <v>2.0585365853658537</v>
      </c>
      <c r="E20" s="2">
        <v>1.5297583971714792</v>
      </c>
      <c r="F20" s="2">
        <v>0.58971161754171875</v>
      </c>
    </row>
    <row r="21" spans="2:6">
      <c r="B21" s="2">
        <v>2.3701327763687901</v>
      </c>
      <c r="C21" s="2">
        <v>2.8829071332436071</v>
      </c>
      <c r="D21" s="2">
        <v>2.140902398891487</v>
      </c>
      <c r="E21" s="2">
        <v>1.2073253113785101</v>
      </c>
      <c r="F21" s="2">
        <v>0.19276780859162579</v>
      </c>
    </row>
    <row r="22" spans="2:6">
      <c r="B22" s="2">
        <v>2.1710376282782211</v>
      </c>
      <c r="C22" s="2">
        <v>2.5425237949032855</v>
      </c>
      <c r="D22" s="2">
        <v>2.7843315577497729</v>
      </c>
      <c r="E22" s="2">
        <v>1.7386948657297896</v>
      </c>
      <c r="F22" s="2">
        <v>0.39393439920883477</v>
      </c>
    </row>
    <row r="23" spans="2:6">
      <c r="B23" s="2">
        <v>2.1428398205408028</v>
      </c>
      <c r="C23" s="2">
        <v>2.4107987753966049</v>
      </c>
      <c r="D23" s="2">
        <v>2.5256438721136769</v>
      </c>
      <c r="E23" s="2">
        <v>1.3777478084962915</v>
      </c>
      <c r="F23" s="2">
        <v>0.47990173389824486</v>
      </c>
    </row>
    <row r="24" spans="2:6">
      <c r="B24" s="2">
        <v>2.7845926473305007</v>
      </c>
      <c r="C24" s="2">
        <v>2.3236125385405959</v>
      </c>
      <c r="D24" s="2">
        <v>2.1874625844522368</v>
      </c>
      <c r="E24" s="2">
        <v>1.8478163660754214</v>
      </c>
      <c r="F24" s="2">
        <v>0.30041944238835433</v>
      </c>
    </row>
    <row r="25" spans="2:6">
      <c r="B25" s="2">
        <v>2.3102748070935428</v>
      </c>
      <c r="C25" s="2">
        <v>2.4209803652341062</v>
      </c>
      <c r="D25" s="2">
        <v>2.3553493449781655</v>
      </c>
      <c r="E25" s="2">
        <v>1.5096352374397799</v>
      </c>
      <c r="F25" s="2">
        <v>0.23513102098510402</v>
      </c>
    </row>
    <row r="26" spans="2:6">
      <c r="B26" s="2">
        <v>1.9043136538110035</v>
      </c>
      <c r="C26" s="2">
        <v>2.6655125696221589</v>
      </c>
      <c r="D26" s="2">
        <v>2.8276492082825819</v>
      </c>
      <c r="E26" s="2">
        <v>1.1784552054070592</v>
      </c>
      <c r="F26" s="2">
        <v>0.24749587231700604</v>
      </c>
    </row>
    <row r="27" spans="2:6">
      <c r="B27" s="2">
        <v>2.2081267384206069</v>
      </c>
      <c r="C27" s="2">
        <v>2.2648734898563943</v>
      </c>
      <c r="D27" s="2">
        <v>2.1333783175888441</v>
      </c>
      <c r="E27" s="2">
        <v>1.6139768632656932</v>
      </c>
      <c r="F27" s="2">
        <v>0.39770416233560812</v>
      </c>
    </row>
    <row r="28" spans="2:6">
      <c r="B28" s="2">
        <v>2.0103515624999999</v>
      </c>
      <c r="C28" s="2">
        <v>2.2566755674232311</v>
      </c>
      <c r="D28" s="2">
        <v>2.4225755754830356</v>
      </c>
      <c r="E28" s="2">
        <v>1.654112684543537</v>
      </c>
      <c r="F28" s="2">
        <v>0.24200581395348852</v>
      </c>
    </row>
    <row r="29" spans="2:6">
      <c r="B29" s="2">
        <v>2.2962368908081432</v>
      </c>
      <c r="C29" s="2">
        <v>2.4736303123399894</v>
      </c>
      <c r="D29" s="2">
        <v>2.219267792330756</v>
      </c>
      <c r="E29" s="2">
        <v>1.3493051026039835</v>
      </c>
      <c r="F29" s="2">
        <v>0.57543068748993709</v>
      </c>
    </row>
    <row r="30" spans="2:6">
      <c r="B30" s="2">
        <v>2.78429738289715</v>
      </c>
      <c r="C30" s="2">
        <v>2.4688791484032562</v>
      </c>
      <c r="D30" s="2">
        <v>2.1802156177156178</v>
      </c>
      <c r="E30" s="2">
        <v>1.509975422871187</v>
      </c>
      <c r="F30" s="2">
        <v>0.28510849212468331</v>
      </c>
    </row>
    <row r="31" spans="2:6">
      <c r="B31" s="2">
        <v>2.4820944112859471</v>
      </c>
      <c r="C31" s="2">
        <v>2.5492268041237121</v>
      </c>
      <c r="D31" s="2">
        <v>2.5404871034420777</v>
      </c>
      <c r="E31" s="2">
        <v>1.9569377990430623</v>
      </c>
      <c r="F31" s="2">
        <v>0.29234505215519624</v>
      </c>
    </row>
    <row r="32" spans="2:6">
      <c r="B32" s="2">
        <v>2.6130167106420403</v>
      </c>
      <c r="C32" s="2">
        <v>3.5146174580136842</v>
      </c>
      <c r="D32" s="2">
        <v>2.8736635391664849</v>
      </c>
      <c r="E32" s="2">
        <v>1.3908785977061238</v>
      </c>
      <c r="F32" s="2">
        <v>0.51572446918004045</v>
      </c>
    </row>
    <row r="33" spans="2:6">
      <c r="B33" s="2">
        <v>2.1145226577154705</v>
      </c>
      <c r="C33" s="2">
        <v>2.4169691470054446</v>
      </c>
      <c r="D33" s="2">
        <v>2.8961885112390058</v>
      </c>
      <c r="E33" s="2">
        <v>1.6385493170019854</v>
      </c>
      <c r="F33" s="2">
        <v>0.22555976997430571</v>
      </c>
    </row>
    <row r="34" spans="2:6">
      <c r="B34" s="2">
        <v>2.5906917885264336</v>
      </c>
      <c r="C34" s="2">
        <v>2.7029490616621983</v>
      </c>
      <c r="D34" s="2">
        <v>2.4183584051409373</v>
      </c>
      <c r="E34" s="2">
        <v>1.4963782431186616</v>
      </c>
      <c r="F34" s="2">
        <v>0.2733788001387123</v>
      </c>
    </row>
    <row r="35" spans="2:6">
      <c r="B35" s="2">
        <v>2.3295374501056583</v>
      </c>
      <c r="C35" s="2">
        <v>2.7179989550679209</v>
      </c>
      <c r="D35" s="2">
        <v>2.7477076471111901</v>
      </c>
      <c r="E35" s="2">
        <v>1.5033103813559325</v>
      </c>
      <c r="F35" s="2">
        <v>0.5680145039006701</v>
      </c>
    </row>
    <row r="36" spans="2:6">
      <c r="B36" s="2">
        <v>2.3844146601826597</v>
      </c>
      <c r="C36" s="2">
        <v>2.5702142524452727</v>
      </c>
      <c r="D36" s="2">
        <v>2.0785312248726879</v>
      </c>
      <c r="E36" s="2">
        <v>1.3784244075714078</v>
      </c>
      <c r="F36" s="2">
        <v>0.27665521458102843</v>
      </c>
    </row>
    <row r="37" spans="2:6">
      <c r="B37" s="2">
        <v>2.3430292012271337</v>
      </c>
      <c r="C37" s="2">
        <v>3.0440108892921964</v>
      </c>
      <c r="D37" s="2">
        <v>2.9912650898027286</v>
      </c>
      <c r="E37" s="2">
        <v>1.5658479045240077</v>
      </c>
      <c r="F37" s="2">
        <v>0.54691963563844115</v>
      </c>
    </row>
    <row r="38" spans="2:6">
      <c r="B38" s="2">
        <v>3.0045203415369164</v>
      </c>
      <c r="C38" s="2">
        <v>2.005120593692022</v>
      </c>
      <c r="D38" s="2">
        <v>2.3420253498811729</v>
      </c>
      <c r="E38" s="2">
        <v>1.564876117671149</v>
      </c>
      <c r="F38" s="2">
        <v>0.57976529160739687</v>
      </c>
    </row>
    <row r="39" spans="2:6">
      <c r="B39" s="2">
        <v>2.7038477566328663</v>
      </c>
      <c r="C39" s="2">
        <v>3.5206749490079732</v>
      </c>
      <c r="D39" s="2">
        <v>2.32377613622136</v>
      </c>
      <c r="E39" s="2">
        <v>1.6425493309140395</v>
      </c>
      <c r="F39" s="2">
        <v>0.34773914009554507</v>
      </c>
    </row>
    <row r="40" spans="2:6">
      <c r="B40" s="2">
        <v>2.1411411411411412</v>
      </c>
      <c r="C40" s="2">
        <v>2.37168765743073</v>
      </c>
      <c r="D40" s="2">
        <v>3.0048965262379896</v>
      </c>
      <c r="E40" s="2">
        <v>1.8988101396792552</v>
      </c>
      <c r="F40" s="2">
        <v>0.21042654028436023</v>
      </c>
    </row>
    <row r="41" spans="2:6">
      <c r="B41" s="2">
        <v>2.5203320500481232</v>
      </c>
      <c r="C41" s="2">
        <v>2.0387105126877265</v>
      </c>
      <c r="D41" s="2">
        <v>2.5734159779614325</v>
      </c>
      <c r="E41" s="2">
        <v>1.4542493796526055</v>
      </c>
      <c r="F41" s="2">
        <v>0.36386942403008032</v>
      </c>
    </row>
    <row r="42" spans="2:6">
      <c r="B42" s="2">
        <v>2.5245862317102432</v>
      </c>
      <c r="C42" s="2">
        <v>2.1116294136702298</v>
      </c>
      <c r="D42" s="2">
        <v>3.0365230716839768</v>
      </c>
      <c r="E42" s="2">
        <v>2.1177427427427427</v>
      </c>
      <c r="F42" s="2">
        <v>0.30673703818689857</v>
      </c>
    </row>
    <row r="43" spans="2:6">
      <c r="B43" s="2">
        <v>2.2994679249071379</v>
      </c>
      <c r="C43" s="2">
        <v>2.2136082833028796</v>
      </c>
      <c r="D43" s="2">
        <v>3.6474344857960794</v>
      </c>
      <c r="E43" s="2">
        <v>2.1628735404710073</v>
      </c>
      <c r="F43" s="2">
        <v>0.46162237207457374</v>
      </c>
    </row>
    <row r="44" spans="2:6">
      <c r="B44" s="2">
        <v>2.8032095743234056</v>
      </c>
      <c r="C44" s="2">
        <v>2.7613209907430574</v>
      </c>
      <c r="D44" s="2">
        <v>4.2480335605663342</v>
      </c>
      <c r="E44" s="2">
        <v>1.4345055353986418</v>
      </c>
      <c r="F44" s="2">
        <v>0.41281979977753047</v>
      </c>
    </row>
    <row r="45" spans="2:6">
      <c r="B45" s="2">
        <v>2.4073917187334537</v>
      </c>
      <c r="C45" s="2">
        <v>2.2046153846153849</v>
      </c>
      <c r="D45" s="2">
        <v>4.8055145974638744</v>
      </c>
      <c r="E45" s="2">
        <v>1.8906546275395038</v>
      </c>
      <c r="F45" s="2">
        <v>0.40580233537980021</v>
      </c>
    </row>
    <row r="46" spans="2:6">
      <c r="B46" s="2">
        <v>2.5114361117220145</v>
      </c>
      <c r="C46" s="2">
        <v>2.685663082437276</v>
      </c>
      <c r="D46" s="2">
        <v>3.4022642198484436</v>
      </c>
      <c r="E46" s="2">
        <v>1.5140529531568225</v>
      </c>
      <c r="F46" s="2">
        <v>0.61509597914527203</v>
      </c>
    </row>
    <row r="47" spans="2:6">
      <c r="B47" s="2">
        <v>2.2069953133136608</v>
      </c>
      <c r="C47" s="2">
        <v>3.0408134444287529</v>
      </c>
      <c r="D47" s="2">
        <v>3.4886479473635434</v>
      </c>
      <c r="E47" s="2">
        <v>1.6213609363053578</v>
      </c>
      <c r="F47" s="2">
        <v>0.23383979142317729</v>
      </c>
    </row>
    <row r="48" spans="2:6">
      <c r="B48" s="2">
        <v>2.3632595383890718</v>
      </c>
      <c r="C48" s="2">
        <v>2.5725281873373809</v>
      </c>
      <c r="D48" s="2">
        <v>2.748942917547569</v>
      </c>
      <c r="E48" s="2">
        <v>1.3422146332033893</v>
      </c>
      <c r="F48" s="2">
        <v>0.42470046082949331</v>
      </c>
    </row>
    <row r="49" spans="1:6">
      <c r="B49" s="2">
        <v>2.6725076186329995</v>
      </c>
      <c r="C49" s="2">
        <v>2.7232450409787385</v>
      </c>
      <c r="D49" s="2">
        <v>3.530934057642976</v>
      </c>
      <c r="E49" s="2">
        <v>1.8357242911655314</v>
      </c>
      <c r="F49" s="2">
        <v>0.57336770663439784</v>
      </c>
    </row>
    <row r="50" spans="1:6">
      <c r="B50" s="2">
        <v>3.3536231884057974</v>
      </c>
      <c r="C50" s="2">
        <v>2.7277026283954693</v>
      </c>
      <c r="D50" s="2">
        <v>2.5521200201253258</v>
      </c>
      <c r="E50" s="2">
        <v>1.4817580255745326</v>
      </c>
      <c r="F50" s="2">
        <v>0.3547072699978554</v>
      </c>
    </row>
    <row r="51" spans="1:6">
      <c r="B51" s="2">
        <v>2.4578279266572642</v>
      </c>
      <c r="C51" s="2">
        <v>2.0122664293885855</v>
      </c>
      <c r="D51" s="2">
        <v>2.8290560340999913</v>
      </c>
      <c r="E51" s="2">
        <v>1.5471839799749687</v>
      </c>
      <c r="F51" s="2">
        <v>0.51350622742222463</v>
      </c>
    </row>
    <row r="53" spans="1:6">
      <c r="A53" t="s">
        <v>6</v>
      </c>
      <c r="B53" s="2">
        <f ca="1">AVERAGE(B2:B107)</f>
        <v>2.4297834637499793</v>
      </c>
      <c r="C53" s="2">
        <f ca="1">AVERAGE(C2:C107)</f>
        <v>2.5240601795647537</v>
      </c>
      <c r="D53" s="2">
        <f ca="1">AVERAGE(D2:D107)</f>
        <v>2.5378942507391056</v>
      </c>
      <c r="E53" s="2">
        <f ca="1">AVERAGE(E2:E107)</f>
        <v>1.608320801529068</v>
      </c>
      <c r="F53" s="2">
        <f ca="1">AVERAGE(F2:F107)</f>
        <v>0.41573377754967977</v>
      </c>
    </row>
    <row r="153" spans="2:3">
      <c r="B153" s="2">
        <f ca="1">AVERAGE(B2:B152)</f>
        <v>2.4297834637499793</v>
      </c>
      <c r="C153" s="2">
        <f ca="1">AVERAGE(B153)</f>
        <v>2.429783463749979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F9A2B-F376-4240-A6EA-2B6EBCB4C8BA}">
  <dimension ref="A1:F108"/>
  <sheetViews>
    <sheetView topLeftCell="A36" workbookViewId="0">
      <selection activeCell="A53" sqref="A53"/>
    </sheetView>
  </sheetViews>
  <sheetFormatPr baseColWidth="10" defaultRowHeight="20"/>
  <sheetData>
    <row r="1" spans="1:6">
      <c r="A1" t="s">
        <v>5</v>
      </c>
      <c r="B1" t="s">
        <v>0</v>
      </c>
      <c r="C1" t="s">
        <v>7</v>
      </c>
      <c r="D1" t="s">
        <v>8</v>
      </c>
      <c r="E1" t="s">
        <v>9</v>
      </c>
      <c r="F1" t="s">
        <v>10</v>
      </c>
    </row>
    <row r="2" spans="1:6">
      <c r="B2">
        <v>3.3409354017133599</v>
      </c>
      <c r="C2">
        <v>1.8135409906986806</v>
      </c>
      <c r="D2">
        <v>2.4968090328915071</v>
      </c>
      <c r="E2">
        <v>0.85830429732868774</v>
      </c>
      <c r="F2">
        <v>1.2019953355791657</v>
      </c>
    </row>
    <row r="3" spans="1:6">
      <c r="B3">
        <v>2.6767077023640917</v>
      </c>
      <c r="C3">
        <v>1.1433369976792476</v>
      </c>
      <c r="D3">
        <v>1.0446368527236045</v>
      </c>
      <c r="E3">
        <v>0.65995408330600214</v>
      </c>
      <c r="F3">
        <v>0.51280578844607783</v>
      </c>
    </row>
    <row r="4" spans="1:6">
      <c r="B4">
        <v>4.0518472524060858</v>
      </c>
      <c r="C4">
        <v>1.6785884922530885</v>
      </c>
      <c r="D4">
        <v>0.72455573505654269</v>
      </c>
      <c r="E4">
        <v>0.58307303287222956</v>
      </c>
      <c r="F4">
        <v>1.0627340194166051</v>
      </c>
    </row>
    <row r="5" spans="1:6">
      <c r="B5">
        <v>3.0184062850729521</v>
      </c>
      <c r="C5">
        <v>1.7872457394172623</v>
      </c>
      <c r="D5">
        <v>1.3082280113489808</v>
      </c>
      <c r="E5">
        <v>0.66094610854284097</v>
      </c>
      <c r="F5">
        <v>0.82936969898553115</v>
      </c>
    </row>
    <row r="6" spans="1:6">
      <c r="B6">
        <v>3.7868136917068695</v>
      </c>
      <c r="C6">
        <v>1.3133310890422487</v>
      </c>
      <c r="D6">
        <v>0.81614192553116893</v>
      </c>
      <c r="E6">
        <v>0.76175611720874037</v>
      </c>
      <c r="F6">
        <v>1.1557665702427367</v>
      </c>
    </row>
    <row r="7" spans="1:6">
      <c r="B7">
        <v>5.067655502392344</v>
      </c>
      <c r="C7">
        <v>1.2295778435063192</v>
      </c>
      <c r="D7">
        <v>1.0796139927623645</v>
      </c>
      <c r="E7">
        <v>0.42185231279817476</v>
      </c>
      <c r="F7">
        <v>1.3751719079490234</v>
      </c>
    </row>
    <row r="8" spans="1:6">
      <c r="B8">
        <v>3.399408585704089</v>
      </c>
      <c r="C8">
        <v>1.3028835730288357</v>
      </c>
      <c r="D8">
        <v>1.1967056783701775</v>
      </c>
      <c r="E8">
        <v>1.018512313620372</v>
      </c>
      <c r="F8">
        <v>0.76893183209561045</v>
      </c>
    </row>
    <row r="9" spans="1:6">
      <c r="B9">
        <v>3.1021032504780113</v>
      </c>
      <c r="C9">
        <v>1.0433746425166825</v>
      </c>
      <c r="D9">
        <v>1.2447834334492571</v>
      </c>
      <c r="E9">
        <v>0.81903800874537513</v>
      </c>
      <c r="F9">
        <v>1.2597950074392459</v>
      </c>
    </row>
    <row r="10" spans="1:6">
      <c r="B10">
        <v>3.7074181882332193</v>
      </c>
      <c r="C10">
        <v>1.1546273232420001</v>
      </c>
      <c r="D10">
        <v>1.1104843717656798</v>
      </c>
      <c r="E10">
        <v>0.72768224541950022</v>
      </c>
      <c r="F10">
        <v>0.76770227247776923</v>
      </c>
    </row>
    <row r="11" spans="1:6">
      <c r="B11">
        <v>3.0214843750000004</v>
      </c>
      <c r="C11">
        <v>1.5628061743229504</v>
      </c>
      <c r="D11">
        <v>1.7770483193277313</v>
      </c>
      <c r="E11">
        <v>0.54948124501197115</v>
      </c>
      <c r="F11">
        <v>0.91769564667706205</v>
      </c>
    </row>
    <row r="12" spans="1:6">
      <c r="B12">
        <v>3.8450765546767283</v>
      </c>
      <c r="C12">
        <v>1.1647022571450583</v>
      </c>
      <c r="D12">
        <v>1.3708783722408937</v>
      </c>
      <c r="E12">
        <v>0.47511564159671082</v>
      </c>
      <c r="F12">
        <v>0.72385628858962514</v>
      </c>
    </row>
    <row r="13" spans="1:6">
      <c r="B13">
        <v>2.6817842013456268</v>
      </c>
      <c r="C13">
        <v>0.96161871640847296</v>
      </c>
      <c r="D13">
        <v>1.0809255208932891</v>
      </c>
      <c r="E13">
        <v>0.4866095828019677</v>
      </c>
      <c r="F13">
        <v>0.49551166965888688</v>
      </c>
    </row>
    <row r="14" spans="1:6">
      <c r="B14">
        <v>2.9684253412100219</v>
      </c>
      <c r="C14">
        <v>1.8106284767428098</v>
      </c>
      <c r="D14">
        <v>1.418226798609254</v>
      </c>
      <c r="E14">
        <v>0.40949696651220557</v>
      </c>
      <c r="F14">
        <v>0.6774509803921569</v>
      </c>
    </row>
    <row r="15" spans="1:6">
      <c r="B15">
        <v>2.3272504045984705</v>
      </c>
      <c r="C15">
        <v>1.7658047922025182</v>
      </c>
      <c r="D15">
        <v>1.3143385107126806</v>
      </c>
      <c r="E15">
        <v>0.58044762369262459</v>
      </c>
      <c r="F15">
        <v>0.76362977721427283</v>
      </c>
    </row>
    <row r="16" spans="1:6">
      <c r="B16">
        <v>1.9445089581950901</v>
      </c>
      <c r="C16">
        <v>1.0995634654130289</v>
      </c>
      <c r="D16">
        <v>1.1082661468946573</v>
      </c>
      <c r="E16">
        <v>0.68424517743103563</v>
      </c>
      <c r="F16">
        <v>0.70642085990277148</v>
      </c>
    </row>
    <row r="17" spans="2:6">
      <c r="B17">
        <v>3.0208955223880594</v>
      </c>
      <c r="C17">
        <v>1.6855014326647566</v>
      </c>
      <c r="D17">
        <v>1.3541438481197516</v>
      </c>
      <c r="E17">
        <v>0.43507869249394687</v>
      </c>
      <c r="F17">
        <v>1.1603873337414434</v>
      </c>
    </row>
    <row r="18" spans="2:6">
      <c r="B18">
        <v>4.0270270270270272</v>
      </c>
      <c r="C18">
        <v>1.2757714020570723</v>
      </c>
      <c r="D18">
        <v>1.3777292576419213</v>
      </c>
      <c r="E18">
        <v>0.58978538440641126</v>
      </c>
      <c r="F18">
        <v>0.96228917945802517</v>
      </c>
    </row>
    <row r="19" spans="2:6">
      <c r="B19">
        <v>2.1720239414763909</v>
      </c>
      <c r="C19">
        <v>2.2402841621395737</v>
      </c>
      <c r="D19">
        <v>1.4586753280955096</v>
      </c>
      <c r="E19">
        <v>0.35122015652346184</v>
      </c>
      <c r="F19">
        <v>0.74573370495330293</v>
      </c>
    </row>
    <row r="20" spans="2:6">
      <c r="B20">
        <v>4.4610476484511681</v>
      </c>
      <c r="C20">
        <v>1.1407221838286108</v>
      </c>
      <c r="D20">
        <v>1.119412619009198</v>
      </c>
      <c r="E20">
        <v>0.44137293545180251</v>
      </c>
      <c r="F20">
        <v>0.62450285319038568</v>
      </c>
    </row>
    <row r="21" spans="2:6">
      <c r="B21">
        <v>3.94709748083242</v>
      </c>
      <c r="C21">
        <v>1.6259168704156481</v>
      </c>
      <c r="D21">
        <v>1.0150633095619268</v>
      </c>
      <c r="E21">
        <v>0.60854996686059359</v>
      </c>
      <c r="F21">
        <v>1.1119842829076623</v>
      </c>
    </row>
    <row r="22" spans="2:6">
      <c r="B22">
        <v>1.7823035930987179</v>
      </c>
      <c r="C22">
        <v>1.1772219784505873</v>
      </c>
      <c r="D22">
        <v>1.0086570833110671</v>
      </c>
      <c r="E22">
        <v>0.48216895644548385</v>
      </c>
      <c r="F22">
        <v>0.50144633532439231</v>
      </c>
    </row>
    <row r="23" spans="2:6">
      <c r="B23">
        <v>2.80945644080417</v>
      </c>
      <c r="C23">
        <v>1.8310953279325271</v>
      </c>
      <c r="D23">
        <v>1.366540526269471</v>
      </c>
      <c r="E23">
        <v>7.4443466640591982E-2</v>
      </c>
      <c r="F23">
        <v>0.91304517742691882</v>
      </c>
    </row>
    <row r="24" spans="2:6">
      <c r="B24">
        <v>1.5799674267100978</v>
      </c>
      <c r="C24">
        <v>1.5108935901484055</v>
      </c>
      <c r="D24">
        <v>1.3916370593058212</v>
      </c>
      <c r="E24">
        <v>-0.52039637808371064</v>
      </c>
      <c r="F24">
        <v>0.96277787984567342</v>
      </c>
    </row>
    <row r="25" spans="2:6">
      <c r="B25">
        <v>2.4850816794923722</v>
      </c>
      <c r="C25">
        <v>1.0567464158945279</v>
      </c>
      <c r="D25">
        <v>0.9190417182982239</v>
      </c>
      <c r="E25">
        <v>-0.23362089872847586</v>
      </c>
      <c r="F25">
        <v>1.4630190696845482</v>
      </c>
    </row>
    <row r="26" spans="2:6">
      <c r="B26">
        <v>2.8358674463937628</v>
      </c>
      <c r="C26">
        <v>2.1507055908650226</v>
      </c>
      <c r="D26">
        <v>1.6477022058823527</v>
      </c>
      <c r="E26">
        <v>0.69257851793897407</v>
      </c>
      <c r="F26">
        <v>0.53167875259592146</v>
      </c>
    </row>
    <row r="27" spans="2:6">
      <c r="B27">
        <v>1.8103613994617456</v>
      </c>
      <c r="C27">
        <v>1.3704011241696472</v>
      </c>
      <c r="D27">
        <v>1.4641571194762686</v>
      </c>
      <c r="E27">
        <v>0.54977338944642284</v>
      </c>
      <c r="F27">
        <v>0.97733333333333339</v>
      </c>
    </row>
    <row r="28" spans="2:6">
      <c r="B28">
        <v>2.7158269613491148</v>
      </c>
      <c r="C28">
        <v>1.900026308866088</v>
      </c>
      <c r="D28">
        <v>1.8936877076411962</v>
      </c>
      <c r="E28">
        <v>0.438728117184709</v>
      </c>
      <c r="F28">
        <v>0.75677504482863622</v>
      </c>
    </row>
    <row r="29" spans="2:6">
      <c r="B29">
        <v>3.0894044856921887</v>
      </c>
      <c r="C29">
        <v>2.2484000595326683</v>
      </c>
      <c r="D29">
        <v>1.816552334587298</v>
      </c>
      <c r="E29">
        <v>0.71336664943420081</v>
      </c>
      <c r="F29">
        <v>0.71356914295598017</v>
      </c>
    </row>
    <row r="30" spans="2:6">
      <c r="B30">
        <v>3.0846658230760391</v>
      </c>
      <c r="C30">
        <v>2.9137955682630445</v>
      </c>
      <c r="D30">
        <v>0.66569982369334035</v>
      </c>
      <c r="E30">
        <v>0.67065676609909108</v>
      </c>
      <c r="F30">
        <v>1.0270248596631917</v>
      </c>
    </row>
    <row r="31" spans="2:6">
      <c r="B31">
        <v>2.7112978703084707</v>
      </c>
      <c r="C31">
        <v>1.9684835001853915</v>
      </c>
      <c r="D31">
        <v>1.0723770338507572</v>
      </c>
      <c r="E31">
        <v>0.38341557983785679</v>
      </c>
      <c r="F31">
        <v>0.77753054454243864</v>
      </c>
    </row>
    <row r="32" spans="2:6">
      <c r="B32">
        <v>2.1069807919438053</v>
      </c>
      <c r="C32">
        <v>1.6928275561369088</v>
      </c>
      <c r="D32">
        <v>1.5879513014273721</v>
      </c>
      <c r="E32">
        <v>0.57124169326565843</v>
      </c>
      <c r="F32">
        <v>0.99686198128009518</v>
      </c>
    </row>
    <row r="33" spans="2:6">
      <c r="B33">
        <v>2.8809276566285913</v>
      </c>
      <c r="C33">
        <v>1.0928146453089245</v>
      </c>
      <c r="D33">
        <v>1.3597485826965734</v>
      </c>
      <c r="E33">
        <v>0.56159888099849364</v>
      </c>
      <c r="F33">
        <v>0.73238787449033871</v>
      </c>
    </row>
    <row r="34" spans="2:6">
      <c r="B34">
        <v>2.4161904761904762</v>
      </c>
      <c r="C34">
        <v>1.2541521564425393</v>
      </c>
      <c r="D34">
        <v>1.1307733333333332</v>
      </c>
      <c r="E34">
        <v>0.62679386823222449</v>
      </c>
      <c r="F34">
        <v>0.75904133566716048</v>
      </c>
    </row>
    <row r="35" spans="2:6">
      <c r="B35">
        <v>1.769361909400877</v>
      </c>
      <c r="C35">
        <v>1.6163816381638167</v>
      </c>
      <c r="D35">
        <v>2.178000912825194</v>
      </c>
      <c r="E35">
        <v>0.71024252828029377</v>
      </c>
      <c r="F35">
        <v>1.2596879063719113</v>
      </c>
    </row>
    <row r="36" spans="2:6">
      <c r="B36">
        <v>3.5154296565912331</v>
      </c>
      <c r="C36">
        <v>1.1799847792998477</v>
      </c>
      <c r="D36">
        <v>1.476435134868096</v>
      </c>
      <c r="E36">
        <v>0.6641470089925714</v>
      </c>
      <c r="F36">
        <v>0.83922113149057098</v>
      </c>
    </row>
    <row r="37" spans="2:6">
      <c r="B37">
        <v>3.9510268562401261</v>
      </c>
      <c r="C37">
        <v>1.5391450528338135</v>
      </c>
      <c r="D37">
        <v>1.3861564659921868</v>
      </c>
      <c r="E37">
        <v>0.40330219707933157</v>
      </c>
      <c r="F37">
        <v>0.59662039439543313</v>
      </c>
    </row>
    <row r="38" spans="2:6">
      <c r="B38">
        <v>3.4109487701128169</v>
      </c>
      <c r="C38">
        <v>1.8837106080781179</v>
      </c>
      <c r="D38">
        <v>0.8386755278480269</v>
      </c>
      <c r="E38">
        <v>0.91025751442597524</v>
      </c>
      <c r="F38">
        <v>0.62435103521611302</v>
      </c>
    </row>
    <row r="39" spans="2:6">
      <c r="B39">
        <v>1.6403269754768395</v>
      </c>
      <c r="C39">
        <v>1.3350149636596835</v>
      </c>
      <c r="D39">
        <v>1.0407915616540653</v>
      </c>
      <c r="E39">
        <v>0.53528835628276783</v>
      </c>
      <c r="F39">
        <v>0.82599007393902579</v>
      </c>
    </row>
    <row r="40" spans="2:6">
      <c r="B40">
        <v>2.480952380952381</v>
      </c>
      <c r="C40">
        <v>0.82491515272509486</v>
      </c>
      <c r="D40">
        <v>0.58452012383900931</v>
      </c>
      <c r="E40">
        <v>0.48257795732861997</v>
      </c>
      <c r="F40">
        <v>0.4942718357620749</v>
      </c>
    </row>
    <row r="41" spans="2:6">
      <c r="B41">
        <v>3.2993733575904587</v>
      </c>
      <c r="C41">
        <v>0.89442514213518642</v>
      </c>
      <c r="D41">
        <v>1.4859592277575264</v>
      </c>
      <c r="E41">
        <v>0.717877638362027</v>
      </c>
      <c r="F41">
        <v>0.56664190193164921</v>
      </c>
    </row>
    <row r="42" spans="2:6">
      <c r="B42">
        <v>2.1424215044047892</v>
      </c>
      <c r="C42">
        <v>1.9774750712250713</v>
      </c>
      <c r="D42">
        <v>0.97708760621154378</v>
      </c>
      <c r="E42">
        <v>0.32809073724007565</v>
      </c>
      <c r="F42">
        <v>0.78864748958206909</v>
      </c>
    </row>
    <row r="43" spans="2:6">
      <c r="B43">
        <v>2.0396120748531623</v>
      </c>
      <c r="C43">
        <v>1.7628661087866109</v>
      </c>
      <c r="D43">
        <v>1.2340734291104338</v>
      </c>
      <c r="E43">
        <v>0.47429185125520185</v>
      </c>
      <c r="F43">
        <v>0.70364825903748052</v>
      </c>
    </row>
    <row r="44" spans="2:6">
      <c r="B44">
        <v>3.4608377779109487</v>
      </c>
      <c r="C44">
        <v>1.5967548076923077</v>
      </c>
      <c r="D44">
        <v>1.015562868504045</v>
      </c>
      <c r="E44">
        <v>0.54424514200298946</v>
      </c>
      <c r="F44">
        <v>0.81249123463138717</v>
      </c>
    </row>
    <row r="45" spans="2:6">
      <c r="B45">
        <v>1.7698282619539656</v>
      </c>
      <c r="C45">
        <v>1.1872844098748732</v>
      </c>
      <c r="D45">
        <v>0.71730869532821695</v>
      </c>
      <c r="E45">
        <v>0.73900351622105742</v>
      </c>
      <c r="F45">
        <v>1.3702993092862625</v>
      </c>
    </row>
    <row r="46" spans="2:6">
      <c r="B46">
        <v>3.2461746555076507</v>
      </c>
      <c r="C46">
        <v>1.0562781086665858</v>
      </c>
      <c r="D46">
        <v>0.94332107843137269</v>
      </c>
      <c r="E46">
        <v>0.73133103561463964</v>
      </c>
      <c r="F46">
        <v>0.80475443905640442</v>
      </c>
    </row>
    <row r="47" spans="2:6">
      <c r="B47">
        <v>2.8873637113939443</v>
      </c>
      <c r="C47">
        <v>2.1887284097677191</v>
      </c>
      <c r="D47">
        <v>0.85242626070409144</v>
      </c>
      <c r="E47">
        <v>0.71344784248010051</v>
      </c>
      <c r="F47">
        <v>0.57850007454897889</v>
      </c>
    </row>
    <row r="48" spans="2:6">
      <c r="B48">
        <v>3.7584670815591221</v>
      </c>
      <c r="C48">
        <v>1.5699810006333124</v>
      </c>
      <c r="D48">
        <v>0.9781845774447504</v>
      </c>
      <c r="E48">
        <v>0.49487462545339833</v>
      </c>
      <c r="F48">
        <v>0.50165890159536919</v>
      </c>
    </row>
    <row r="49" spans="2:6">
      <c r="B49">
        <v>2.3601518309020544</v>
      </c>
      <c r="C49">
        <v>1.362021398290828</v>
      </c>
      <c r="D49">
        <v>1.3598088489742108</v>
      </c>
      <c r="E49">
        <v>0.67002832861189809</v>
      </c>
      <c r="F49">
        <v>0.42238489693700643</v>
      </c>
    </row>
    <row r="50" spans="2:6">
      <c r="B50">
        <v>3.3102919260103438</v>
      </c>
      <c r="C50">
        <v>1.3729172977885491</v>
      </c>
      <c r="D50">
        <v>0.85544582796622304</v>
      </c>
      <c r="E50">
        <v>0.37996656808537993</v>
      </c>
      <c r="F50">
        <v>0.82773482480671168</v>
      </c>
    </row>
    <row r="51" spans="2:6">
      <c r="B51">
        <v>3.4688708786148466</v>
      </c>
      <c r="C51">
        <v>1.7403392552444044</v>
      </c>
      <c r="D51">
        <v>1.5081725192449646</v>
      </c>
      <c r="E51">
        <v>0.78972489227709641</v>
      </c>
      <c r="F51">
        <v>0.85999651732630167</v>
      </c>
    </row>
    <row r="52" spans="2:6">
      <c r="B52">
        <v>2.037606446819455</v>
      </c>
      <c r="C52">
        <v>1.8585802742149491</v>
      </c>
      <c r="D52">
        <v>0.93390052356020958</v>
      </c>
      <c r="E52">
        <v>0.4912810023012017</v>
      </c>
      <c r="F52">
        <v>0.52004758689431207</v>
      </c>
    </row>
    <row r="53" spans="2:6">
      <c r="B53">
        <v>2.1165229757354904</v>
      </c>
      <c r="C53">
        <v>1.1413992516158293</v>
      </c>
      <c r="D53">
        <v>0.99919427938362382</v>
      </c>
      <c r="E53">
        <v>0.53810454323400103</v>
      </c>
      <c r="F53">
        <v>0.84155418640264978</v>
      </c>
    </row>
    <row r="54" spans="2:6">
      <c r="B54">
        <v>3.4702805515929622</v>
      </c>
      <c r="C54">
        <v>1.1864793358270231</v>
      </c>
      <c r="D54">
        <v>1.1746277158434373</v>
      </c>
      <c r="E54">
        <v>0.63774973711882244</v>
      </c>
      <c r="F54">
        <v>0.72813499503694701</v>
      </c>
    </row>
    <row r="55" spans="2:6">
      <c r="B55">
        <v>2.0479697645120654</v>
      </c>
      <c r="C55">
        <v>1.4504559270516715</v>
      </c>
      <c r="D55">
        <v>1.53967376278684</v>
      </c>
      <c r="E55">
        <v>0.91761269960902558</v>
      </c>
      <c r="F55">
        <v>0.74658439841339774</v>
      </c>
    </row>
    <row r="56" spans="2:6">
      <c r="B56">
        <v>2.1506725982417114</v>
      </c>
      <c r="C56">
        <v>1.5685040942680248</v>
      </c>
      <c r="D56">
        <v>1.461242067089755</v>
      </c>
      <c r="E56">
        <v>0.57814774957270365</v>
      </c>
      <c r="F56">
        <v>0.59983835481118952</v>
      </c>
    </row>
    <row r="57" spans="2:6">
      <c r="B57">
        <v>2.2409256431340303</v>
      </c>
      <c r="C57">
        <v>1.0188847463122062</v>
      </c>
      <c r="D57">
        <v>1.0222416249253252</v>
      </c>
      <c r="E57">
        <v>0.54630338282565438</v>
      </c>
      <c r="F57">
        <v>0.69938310997660091</v>
      </c>
    </row>
    <row r="58" spans="2:6">
      <c r="B58">
        <v>2.9930255265727439</v>
      </c>
      <c r="C58">
        <v>1.1528576499822505</v>
      </c>
      <c r="D58">
        <v>1.467147970636413</v>
      </c>
      <c r="E58">
        <v>0.50949596212754134</v>
      </c>
      <c r="F58">
        <v>1.0114777197205422</v>
      </c>
    </row>
    <row r="59" spans="2:6">
      <c r="B59">
        <v>2.4069921516664969</v>
      </c>
      <c r="C59">
        <v>1.4761753997150546</v>
      </c>
      <c r="D59">
        <v>1.0471872686898596</v>
      </c>
      <c r="E59">
        <v>0.25650240604251678</v>
      </c>
      <c r="F59">
        <v>0.75597823373770667</v>
      </c>
    </row>
    <row r="60" spans="2:6">
      <c r="B60">
        <v>3.387495474996121</v>
      </c>
      <c r="C60">
        <v>1.1798987960216367</v>
      </c>
      <c r="D60">
        <v>1.1092807542196765</v>
      </c>
      <c r="E60">
        <v>0.36264353970930713</v>
      </c>
      <c r="F60">
        <v>0.57850046701197255</v>
      </c>
    </row>
    <row r="61" spans="2:6">
      <c r="B61">
        <v>2.9794195751138091</v>
      </c>
      <c r="C61">
        <v>1.2864607705506164</v>
      </c>
      <c r="D61">
        <v>1.5107215654300856</v>
      </c>
      <c r="E61">
        <v>0.49663402692778447</v>
      </c>
      <c r="F61">
        <v>0.93353861945085981</v>
      </c>
    </row>
    <row r="62" spans="2:6">
      <c r="B62">
        <v>2.187504216989407</v>
      </c>
      <c r="C62">
        <v>1.0084879243962197</v>
      </c>
      <c r="D62">
        <v>1.1649813963668201</v>
      </c>
      <c r="E62">
        <v>0.55286529236354198</v>
      </c>
      <c r="F62">
        <v>0.55708495186623863</v>
      </c>
    </row>
    <row r="63" spans="2:6">
      <c r="B63">
        <v>2.0801104972375688</v>
      </c>
      <c r="C63">
        <v>1.4519167373080906</v>
      </c>
      <c r="D63">
        <v>1.0725490196078429</v>
      </c>
      <c r="E63">
        <v>0.7185350852669834</v>
      </c>
      <c r="F63">
        <v>0.46113015873015867</v>
      </c>
    </row>
    <row r="64" spans="2:6">
      <c r="B64">
        <v>2.2451174452362102</v>
      </c>
      <c r="C64">
        <v>1.8439157336476135</v>
      </c>
      <c r="D64">
        <v>1.6259370314842583</v>
      </c>
      <c r="E64">
        <v>0.59510451045104507</v>
      </c>
      <c r="F64">
        <v>0.52775254949788519</v>
      </c>
    </row>
    <row r="65" spans="2:6">
      <c r="B65">
        <v>3.039859216893972</v>
      </c>
      <c r="C65">
        <v>1.5651659592234357</v>
      </c>
      <c r="D65">
        <v>1.353521944744047</v>
      </c>
      <c r="E65">
        <v>0.79161717291702027</v>
      </c>
      <c r="F65">
        <v>0.91500103741614225</v>
      </c>
    </row>
    <row r="66" spans="2:6">
      <c r="B66">
        <v>2.6485280482151139</v>
      </c>
      <c r="C66">
        <v>1.2163763784396582</v>
      </c>
      <c r="D66">
        <v>1.1242715986825436</v>
      </c>
      <c r="E66">
        <v>0.46012931034482751</v>
      </c>
      <c r="F66">
        <v>0.83124174372523107</v>
      </c>
    </row>
    <row r="67" spans="2:6">
      <c r="B67">
        <v>3.2823166552433172</v>
      </c>
      <c r="C67">
        <v>1.4865380943288142</v>
      </c>
      <c r="D67">
        <v>1.2392026578073092</v>
      </c>
      <c r="E67">
        <v>0.68167767317690042</v>
      </c>
      <c r="F67">
        <v>0.46326538417409263</v>
      </c>
    </row>
    <row r="68" spans="2:6">
      <c r="B68">
        <v>2.351540236124305</v>
      </c>
      <c r="C68">
        <v>1.0645161290322578</v>
      </c>
      <c r="D68">
        <v>1.1681268476216071</v>
      </c>
      <c r="E68">
        <v>0.58496620468355287</v>
      </c>
      <c r="F68">
        <v>0.49799246148803672</v>
      </c>
    </row>
    <row r="69" spans="2:6">
      <c r="B69">
        <v>3.1935283837871351</v>
      </c>
      <c r="C69">
        <v>1.8400178822327244</v>
      </c>
      <c r="D69">
        <v>1.090867816837463</v>
      </c>
      <c r="E69">
        <v>0.61741671537112797</v>
      </c>
      <c r="F69">
        <v>0.56122723602763058</v>
      </c>
    </row>
    <row r="70" spans="2:6">
      <c r="B70">
        <v>2.0846923855584296</v>
      </c>
      <c r="C70">
        <v>2.3487250172294969</v>
      </c>
      <c r="D70">
        <v>1.0333573098363602</v>
      </c>
      <c r="E70">
        <v>0.65482508393804817</v>
      </c>
      <c r="F70">
        <v>0.45239512640393686</v>
      </c>
    </row>
    <row r="71" spans="2:6">
      <c r="B71">
        <v>2.2121212121212119</v>
      </c>
      <c r="C71">
        <v>1.0346770697876031</v>
      </c>
      <c r="D71">
        <v>1.1183096403324788</v>
      </c>
      <c r="E71">
        <v>0.99466622218518208</v>
      </c>
      <c r="F71">
        <v>0.68026209444636887</v>
      </c>
    </row>
    <row r="72" spans="2:6">
      <c r="B72">
        <v>2.0871699390656735</v>
      </c>
      <c r="C72">
        <v>0.90949112426035505</v>
      </c>
      <c r="D72">
        <v>1.7907352110402712</v>
      </c>
      <c r="E72">
        <v>1.1851322817041363</v>
      </c>
      <c r="F72">
        <v>0.64015352038115414</v>
      </c>
    </row>
    <row r="73" spans="2:6">
      <c r="B73">
        <v>2.5915801463179569</v>
      </c>
      <c r="C73">
        <v>1.280826579224154</v>
      </c>
      <c r="D73">
        <v>1.7562257013764846</v>
      </c>
      <c r="E73">
        <v>0.19682382133995044</v>
      </c>
      <c r="F73">
        <v>1.0063492063492063</v>
      </c>
    </row>
    <row r="74" spans="2:6">
      <c r="B74">
        <v>1.932589057439918</v>
      </c>
      <c r="C74">
        <v>1.0032486224196069</v>
      </c>
      <c r="D74">
        <v>1.6290804044294656</v>
      </c>
      <c r="E74">
        <v>0.32748868778280543</v>
      </c>
      <c r="F74">
        <v>0.91525987525987507</v>
      </c>
    </row>
    <row r="75" spans="2:6">
      <c r="B75">
        <v>2.3236155874597131</v>
      </c>
      <c r="C75">
        <v>2.9206524134890901</v>
      </c>
      <c r="D75">
        <v>1.2978619545055161</v>
      </c>
      <c r="E75">
        <v>0.4320359443512154</v>
      </c>
      <c r="F75">
        <v>0.69834497026118436</v>
      </c>
    </row>
    <row r="76" spans="2:6">
      <c r="B76">
        <v>4.4580848243870115</v>
      </c>
      <c r="C76">
        <v>2.1534138218151537</v>
      </c>
      <c r="D76">
        <v>1.3203786031837088</v>
      </c>
      <c r="E76">
        <v>0.35554951033732318</v>
      </c>
      <c r="F76">
        <v>0.83401052728783798</v>
      </c>
    </row>
    <row r="77" spans="2:6">
      <c r="B77">
        <v>2.0065717415115008</v>
      </c>
      <c r="C77">
        <v>3.3709180529882934</v>
      </c>
      <c r="D77">
        <v>1.0997118419247129</v>
      </c>
      <c r="E77">
        <v>0.24277011862776526</v>
      </c>
      <c r="F77">
        <v>0.67706143735199442</v>
      </c>
    </row>
    <row r="78" spans="2:6">
      <c r="B78">
        <v>1.8619165606375143</v>
      </c>
      <c r="C78">
        <v>2.5097530608009961</v>
      </c>
      <c r="D78">
        <v>1.6086432872830319</v>
      </c>
      <c r="E78">
        <v>0.91048128342245993</v>
      </c>
      <c r="F78">
        <v>0.5412096861765664</v>
      </c>
    </row>
    <row r="79" spans="2:6">
      <c r="B79">
        <v>2.7569290465631928</v>
      </c>
      <c r="C79">
        <v>1.6234730377269353</v>
      </c>
      <c r="D79">
        <v>1.6917197452229302</v>
      </c>
      <c r="E79">
        <v>0.38548820543445794</v>
      </c>
      <c r="F79">
        <v>0.6978012755958376</v>
      </c>
    </row>
    <row r="80" spans="2:6">
      <c r="B80">
        <v>3.1092871598830674</v>
      </c>
      <c r="C80">
        <v>1.6383933340455079</v>
      </c>
      <c r="D80">
        <v>1.1218518271093594</v>
      </c>
      <c r="E80">
        <v>0.65288356909684453</v>
      </c>
      <c r="F80">
        <v>0.60751142562288074</v>
      </c>
    </row>
    <row r="81" spans="2:6">
      <c r="B81">
        <v>2.1665509259259261</v>
      </c>
      <c r="C81">
        <v>1.8538274137709965</v>
      </c>
      <c r="D81">
        <v>1.6345239055067324</v>
      </c>
      <c r="E81">
        <v>0.67341660705442163</v>
      </c>
      <c r="F81">
        <v>0.87013603731947819</v>
      </c>
    </row>
    <row r="82" spans="2:6">
      <c r="B82">
        <v>3.3744083433614116</v>
      </c>
      <c r="C82">
        <v>2.1877774875946718</v>
      </c>
      <c r="D82">
        <v>1.0829617164493059</v>
      </c>
      <c r="E82">
        <v>0.42173049645390071</v>
      </c>
      <c r="F82">
        <v>0.64342212151011169</v>
      </c>
    </row>
    <row r="83" spans="2:6">
      <c r="B83">
        <v>1.9494152841990751</v>
      </c>
      <c r="C83">
        <v>1.0366713681241189</v>
      </c>
      <c r="D83">
        <v>1.4656814199740986</v>
      </c>
      <c r="E83">
        <v>0.865280336930771</v>
      </c>
      <c r="F83">
        <v>0.51258654500340195</v>
      </c>
    </row>
    <row r="84" spans="2:6">
      <c r="B84">
        <v>1.5305039787798407</v>
      </c>
      <c r="C84">
        <v>1.7791316905857928</v>
      </c>
      <c r="D84">
        <v>0.95182835628449136</v>
      </c>
      <c r="E84">
        <v>0.52583476608451707</v>
      </c>
      <c r="F84">
        <v>0.6971800052710182</v>
      </c>
    </row>
    <row r="85" spans="2:6">
      <c r="B85">
        <v>1.8949633004302708</v>
      </c>
      <c r="C85">
        <v>1.5934379457917258</v>
      </c>
      <c r="D85">
        <v>1.1604403948367501</v>
      </c>
      <c r="E85">
        <v>0.98305084745762705</v>
      </c>
      <c r="F85">
        <v>0.56328037830083399</v>
      </c>
    </row>
    <row r="86" spans="2:6">
      <c r="B86">
        <v>3.1529022362153869</v>
      </c>
      <c r="C86">
        <v>2.010616479671854</v>
      </c>
      <c r="D86">
        <v>1.0564642617073718</v>
      </c>
      <c r="E86">
        <v>0.93596769541390257</v>
      </c>
      <c r="F86">
        <v>0.71614455865557203</v>
      </c>
    </row>
    <row r="87" spans="2:6">
      <c r="B87">
        <v>3.3615160349854225</v>
      </c>
      <c r="C87">
        <v>1.5454287067740409</v>
      </c>
      <c r="D87">
        <v>0.94461255808926847</v>
      </c>
      <c r="E87">
        <v>0.77853418308227129</v>
      </c>
      <c r="F87">
        <v>0.70743445771942415</v>
      </c>
    </row>
    <row r="88" spans="2:6">
      <c r="B88">
        <v>2.8751189796306873</v>
      </c>
      <c r="C88">
        <v>2.4432821183393267</v>
      </c>
      <c r="D88">
        <v>1.1968518265774986</v>
      </c>
      <c r="E88">
        <v>0.57523013006761359</v>
      </c>
      <c r="F88">
        <v>0.77933387836348778</v>
      </c>
    </row>
    <row r="89" spans="2:6">
      <c r="B89">
        <v>1.9627592528933198</v>
      </c>
      <c r="C89">
        <v>1.5120143593306696</v>
      </c>
      <c r="D89">
        <v>1.5049178247350721</v>
      </c>
      <c r="E89">
        <v>0.99466150870406167</v>
      </c>
      <c r="F89">
        <v>0.83974155280161</v>
      </c>
    </row>
    <row r="90" spans="2:6">
      <c r="B90">
        <v>1.8306595365418894</v>
      </c>
      <c r="C90">
        <v>1.4919554455445545</v>
      </c>
      <c r="D90">
        <v>1.3550295857988164</v>
      </c>
      <c r="E90">
        <v>0.78923063127690096</v>
      </c>
      <c r="F90">
        <v>0.79345154917361327</v>
      </c>
    </row>
    <row r="91" spans="2:6">
      <c r="B91">
        <v>2.6847850980990922</v>
      </c>
      <c r="C91">
        <v>1.6200547875390205</v>
      </c>
      <c r="D91">
        <v>1.4752573895715713</v>
      </c>
      <c r="E91">
        <v>0.76988326848249022</v>
      </c>
      <c r="F91">
        <v>0.70773074661963542</v>
      </c>
    </row>
    <row r="92" spans="2:6">
      <c r="B92">
        <v>3.6205659625348745</v>
      </c>
      <c r="C92">
        <v>1.7544548318785187</v>
      </c>
      <c r="D92">
        <v>1.2578495260663505</v>
      </c>
      <c r="E92">
        <v>0.72792207792207808</v>
      </c>
      <c r="F92">
        <v>0.96620242741040407</v>
      </c>
    </row>
    <row r="93" spans="2:6">
      <c r="B93">
        <v>2.5742232451093208</v>
      </c>
      <c r="C93">
        <v>1.5883962396520279</v>
      </c>
      <c r="D93">
        <v>1.0373085791994323</v>
      </c>
      <c r="E93">
        <v>0.65005875440658034</v>
      </c>
      <c r="F93">
        <v>0.67254991403207121</v>
      </c>
    </row>
    <row r="94" spans="2:6">
      <c r="B94">
        <v>2.8843548132976204</v>
      </c>
      <c r="C94">
        <v>1.2823632799296965</v>
      </c>
      <c r="D94">
        <v>0.89020910081461113</v>
      </c>
      <c r="E94">
        <v>0.86864041391204383</v>
      </c>
      <c r="F94">
        <v>1.2824314306893994</v>
      </c>
    </row>
    <row r="95" spans="2:6">
      <c r="B95">
        <v>1.7864572847459903</v>
      </c>
      <c r="C95">
        <v>0.9203919167176976</v>
      </c>
      <c r="D95">
        <v>0.96768499660556695</v>
      </c>
      <c r="E95">
        <v>0.63549197559349835</v>
      </c>
      <c r="F95">
        <v>0.71527720399900863</v>
      </c>
    </row>
    <row r="96" spans="2:6">
      <c r="B96">
        <v>2.1635196374622354</v>
      </c>
      <c r="C96">
        <v>0.80884382312353731</v>
      </c>
      <c r="D96">
        <v>1.6421945401537237</v>
      </c>
      <c r="E96">
        <v>0.71756851176150904</v>
      </c>
      <c r="F96">
        <v>0.94506718887163232</v>
      </c>
    </row>
    <row r="97" spans="1:6">
      <c r="B97">
        <v>2.6162125269071246</v>
      </c>
      <c r="C97">
        <v>1.2613323545604698</v>
      </c>
      <c r="D97">
        <v>1.2874356670206681</v>
      </c>
      <c r="E97">
        <v>0.91347498834343577</v>
      </c>
      <c r="F97">
        <v>0.8575905292479109</v>
      </c>
    </row>
    <row r="98" spans="1:6">
      <c r="B98">
        <v>1.445122315927986</v>
      </c>
      <c r="C98">
        <v>2.7419965075669381</v>
      </c>
      <c r="D98">
        <v>1.0534895208524453</v>
      </c>
      <c r="E98">
        <v>0.58515474188928318</v>
      </c>
      <c r="F98">
        <v>0.69646385501124219</v>
      </c>
    </row>
    <row r="99" spans="1:6">
      <c r="B99">
        <v>2.6353599293390255</v>
      </c>
      <c r="C99">
        <v>1.4607171199769133</v>
      </c>
      <c r="D99">
        <v>1.0794470046082953</v>
      </c>
      <c r="E99">
        <v>0.99502517026946979</v>
      </c>
      <c r="F99">
        <v>0.76613892621370572</v>
      </c>
    </row>
    <row r="100" spans="1:6">
      <c r="B100">
        <v>3.0733105297217342</v>
      </c>
      <c r="C100">
        <v>2.4716083324521518</v>
      </c>
      <c r="D100">
        <v>1.224824355971897</v>
      </c>
      <c r="E100">
        <v>0.74603067814854673</v>
      </c>
      <c r="F100">
        <v>0.62167133146741294</v>
      </c>
    </row>
    <row r="101" spans="1:6">
      <c r="B101">
        <v>2.5009099181073702</v>
      </c>
      <c r="C101">
        <v>1.4721252101927305</v>
      </c>
      <c r="D101">
        <v>1.5775359502526234</v>
      </c>
      <c r="E101">
        <v>0.90720194959276601</v>
      </c>
      <c r="F101">
        <v>0.8960054801558418</v>
      </c>
    </row>
    <row r="102" spans="1:6">
      <c r="B102">
        <v>2.7652974394677807</v>
      </c>
      <c r="C102">
        <v>0.8352383006254045</v>
      </c>
      <c r="D102">
        <v>1.4561386236093334</v>
      </c>
      <c r="E102">
        <v>0.49785466496257058</v>
      </c>
      <c r="F102">
        <v>0.46234593546600211</v>
      </c>
    </row>
    <row r="103" spans="1:6">
      <c r="B103">
        <v>1.6366625565145914</v>
      </c>
      <c r="C103">
        <v>1.8815502700653839</v>
      </c>
      <c r="D103">
        <v>1.2425050677477862</v>
      </c>
      <c r="E103">
        <v>0.38067706352225195</v>
      </c>
      <c r="F103">
        <v>0.79174358772929021</v>
      </c>
    </row>
    <row r="104" spans="1:6">
      <c r="B104">
        <v>3.1015438279180931</v>
      </c>
      <c r="C104">
        <v>1.7837386494102914</v>
      </c>
      <c r="D104">
        <v>0.76837746651671612</v>
      </c>
      <c r="E104">
        <v>0.50619889211289903</v>
      </c>
      <c r="F104">
        <v>0.76146906885296484</v>
      </c>
    </row>
    <row r="105" spans="1:6">
      <c r="B105">
        <v>2.1336102236421723</v>
      </c>
      <c r="C105">
        <v>1.6479606188466951</v>
      </c>
      <c r="D105">
        <v>1.1142253635551225</v>
      </c>
      <c r="E105">
        <v>0.67346142592411984</v>
      </c>
      <c r="F105">
        <v>0.6882756958669719</v>
      </c>
    </row>
    <row r="106" spans="1:6">
      <c r="B106">
        <v>2.3781627000891894</v>
      </c>
      <c r="C106">
        <v>2.186287820015516</v>
      </c>
      <c r="D106">
        <v>1.5341972642188626</v>
      </c>
      <c r="E106">
        <v>0.61130034061310357</v>
      </c>
      <c r="F106">
        <v>0.7839195979899497</v>
      </c>
    </row>
    <row r="108" spans="1:6">
      <c r="A108" t="s">
        <v>6</v>
      </c>
      <c r="B108">
        <f>AVERAGE(B2:B107)</f>
        <v>2.7216243612076334</v>
      </c>
      <c r="C108">
        <f>AVERAGE(C2:C107)</f>
        <v>1.5696859042649813</v>
      </c>
      <c r="D108">
        <f>AVERAGE(D2:D107)</f>
        <v>1.254358735239705</v>
      </c>
      <c r="E108">
        <f>AVERAGE(E2:E107)</f>
        <v>0.59834078193881901</v>
      </c>
      <c r="F108">
        <f>AVERAGE(F2:F107)</f>
        <v>0.7764839324774396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5C8B3-F7B5-A84C-BB89-C46E9FB7E1D9}">
  <dimension ref="A1:E20"/>
  <sheetViews>
    <sheetView tabSelected="1" workbookViewId="0">
      <selection activeCell="L18" sqref="L18"/>
    </sheetView>
  </sheetViews>
  <sheetFormatPr baseColWidth="10" defaultRowHeight="20"/>
  <cols>
    <col min="1" max="1" width="13.7109375" customWidth="1"/>
    <col min="4" max="4" width="12.42578125" customWidth="1"/>
    <col min="5" max="5" width="25.28515625" customWidth="1"/>
  </cols>
  <sheetData>
    <row r="1" spans="1:5">
      <c r="A1" t="s">
        <v>18</v>
      </c>
    </row>
    <row r="2" spans="1:5">
      <c r="B2" t="s">
        <v>11</v>
      </c>
      <c r="C2" t="s">
        <v>21</v>
      </c>
      <c r="D2" t="s">
        <v>13</v>
      </c>
      <c r="E2" t="s">
        <v>22</v>
      </c>
    </row>
    <row r="3" spans="1:5">
      <c r="A3" t="s">
        <v>14</v>
      </c>
      <c r="B3">
        <v>17830</v>
      </c>
      <c r="C3">
        <v>18583</v>
      </c>
      <c r="D3" s="1">
        <f>B3/C3</f>
        <v>0.95947909379540441</v>
      </c>
      <c r="E3" s="3">
        <f>D3/0.959479</f>
        <v>1.0000000977565997</v>
      </c>
    </row>
    <row r="4" spans="1:5">
      <c r="A4" t="s">
        <v>15</v>
      </c>
      <c r="B4">
        <v>14242</v>
      </c>
      <c r="C4">
        <v>17590</v>
      </c>
      <c r="D4" s="1">
        <f t="shared" ref="D4:D13" si="0">B4/C4</f>
        <v>0.80966458214894832</v>
      </c>
      <c r="E4" s="3">
        <f>D4/0.959479</f>
        <v>0.84385857548622567</v>
      </c>
    </row>
    <row r="5" spans="1:5">
      <c r="A5" t="s">
        <v>16</v>
      </c>
      <c r="B5">
        <v>26767</v>
      </c>
      <c r="C5">
        <v>25618</v>
      </c>
      <c r="D5" s="1">
        <f t="shared" si="0"/>
        <v>1.0448512764462488</v>
      </c>
      <c r="E5" s="3">
        <f>D5/1.0448512</f>
        <v>1.0000000731647229</v>
      </c>
    </row>
    <row r="6" spans="1:5">
      <c r="A6" t="s">
        <v>17</v>
      </c>
      <c r="B6">
        <v>34103</v>
      </c>
      <c r="C6">
        <v>27802</v>
      </c>
      <c r="D6" s="1">
        <f t="shared" si="0"/>
        <v>1.2266383713401914</v>
      </c>
      <c r="E6" s="3">
        <f>D6/1.0448512</f>
        <v>1.1739837895962519</v>
      </c>
    </row>
    <row r="7" spans="1:5">
      <c r="E7" s="3"/>
    </row>
    <row r="8" spans="1:5">
      <c r="A8" t="s">
        <v>19</v>
      </c>
      <c r="E8" s="3"/>
    </row>
    <row r="9" spans="1:5">
      <c r="B9" t="s">
        <v>11</v>
      </c>
      <c r="C9" t="s">
        <v>12</v>
      </c>
      <c r="D9" t="s">
        <v>13</v>
      </c>
      <c r="E9" s="3"/>
    </row>
    <row r="10" spans="1:5">
      <c r="A10" t="s">
        <v>14</v>
      </c>
      <c r="B10">
        <v>7000</v>
      </c>
      <c r="C10">
        <v>14753</v>
      </c>
      <c r="D10" s="1">
        <f t="shared" si="0"/>
        <v>0.47447976682708604</v>
      </c>
      <c r="E10" s="3">
        <f>D10/0.47447977</f>
        <v>0.99999999331285716</v>
      </c>
    </row>
    <row r="11" spans="1:5">
      <c r="A11" t="s">
        <v>15</v>
      </c>
      <c r="B11">
        <v>8143</v>
      </c>
      <c r="C11">
        <v>20165</v>
      </c>
      <c r="D11" s="1">
        <f t="shared" si="0"/>
        <v>0.40381849739647907</v>
      </c>
      <c r="E11" s="3">
        <f>D11/0.47447977</f>
        <v>0.8510763217501961</v>
      </c>
    </row>
    <row r="12" spans="1:5">
      <c r="A12" t="s">
        <v>16</v>
      </c>
      <c r="B12">
        <v>14972</v>
      </c>
      <c r="C12">
        <v>13747</v>
      </c>
      <c r="D12" s="1">
        <f t="shared" si="0"/>
        <v>1.0891103513493854</v>
      </c>
      <c r="E12" s="3">
        <f>D12/1.08977035</f>
        <v>0.99939436905159462</v>
      </c>
    </row>
    <row r="13" spans="1:5">
      <c r="A13" t="s">
        <v>17</v>
      </c>
      <c r="B13">
        <v>19392</v>
      </c>
      <c r="C13">
        <v>7457</v>
      </c>
      <c r="D13" s="1">
        <f t="shared" si="0"/>
        <v>2.6005095883062892</v>
      </c>
      <c r="E13" s="3">
        <f>D13/1.08977035</f>
        <v>2.3862913762576574</v>
      </c>
    </row>
    <row r="14" spans="1:5">
      <c r="E14" s="3"/>
    </row>
    <row r="15" spans="1:5">
      <c r="A15" t="s">
        <v>20</v>
      </c>
      <c r="E15" s="3"/>
    </row>
    <row r="16" spans="1:5">
      <c r="B16" t="s">
        <v>11</v>
      </c>
      <c r="C16" t="s">
        <v>12</v>
      </c>
      <c r="D16" t="s">
        <v>13</v>
      </c>
      <c r="E16" s="3"/>
    </row>
    <row r="17" spans="1:5">
      <c r="A17" t="s">
        <v>14</v>
      </c>
      <c r="B17">
        <v>27310</v>
      </c>
      <c r="C17">
        <v>25951</v>
      </c>
      <c r="D17" s="1">
        <f>B17/C17</f>
        <v>1.0523679241647721</v>
      </c>
      <c r="E17" s="3">
        <f>D17/1.0523679</f>
        <v>1.0000000229622854</v>
      </c>
    </row>
    <row r="18" spans="1:5">
      <c r="A18" t="s">
        <v>15</v>
      </c>
      <c r="B18">
        <v>24396</v>
      </c>
      <c r="C18">
        <v>31917</v>
      </c>
      <c r="D18" s="1">
        <f t="shared" ref="D18:D20" si="1">B18/C18</f>
        <v>0.76435755240154146</v>
      </c>
      <c r="E18" s="3">
        <f>D18/1.0523679</f>
        <v>0.72632161471434231</v>
      </c>
    </row>
    <row r="19" spans="1:5">
      <c r="A19" t="s">
        <v>16</v>
      </c>
      <c r="B19">
        <v>6149</v>
      </c>
      <c r="C19">
        <v>34221</v>
      </c>
      <c r="D19" s="1">
        <f t="shared" si="1"/>
        <v>0.17968498874959821</v>
      </c>
      <c r="E19" s="3">
        <f>D19/0.17968499</f>
        <v>0.99999999304114506</v>
      </c>
    </row>
    <row r="20" spans="1:5">
      <c r="A20" t="s">
        <v>17</v>
      </c>
      <c r="B20">
        <v>4532</v>
      </c>
      <c r="C20">
        <v>27233</v>
      </c>
      <c r="D20" s="1">
        <f t="shared" si="1"/>
        <v>0.16641574560276134</v>
      </c>
      <c r="E20" s="3">
        <f>D20/0.17968499</f>
        <v>0.9261527387611027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ure  1C</vt:lpstr>
      <vt:lpstr>Figure 1D</vt:lpstr>
      <vt:lpstr>Figur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蕨栄治</dc:creator>
  <cp:lastModifiedBy>蕨栄治</cp:lastModifiedBy>
  <dcterms:created xsi:type="dcterms:W3CDTF">2024-11-29T03:26:41Z</dcterms:created>
  <dcterms:modified xsi:type="dcterms:W3CDTF">2024-11-29T09:28:31Z</dcterms:modified>
</cp:coreProperties>
</file>